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onsef.benkirane\Desktop\PNAS Final\"/>
    </mc:Choice>
  </mc:AlternateContent>
  <xr:revisionPtr revIDLastSave="0" documentId="13_ncr:1_{7914B20E-92C2-4F8D-B78E-D3E91E727148}" xr6:coauthVersionLast="36" xr6:coauthVersionMax="36" xr10:uidLastSave="{00000000-0000-0000-0000-000000000000}"/>
  <bookViews>
    <workbookView xWindow="0" yWindow="0" windowWidth="38400" windowHeight="17390" xr2:uid="{B1EDAA2E-077A-41D4-A72A-5715A49C2B0A}"/>
  </bookViews>
  <sheets>
    <sheet name="Dataset S3 related to Fig 3B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13" i="1" l="1"/>
  <c r="N13" i="1"/>
  <c r="M13" i="1"/>
  <c r="I13" i="1"/>
  <c r="O13" i="1" s="1"/>
  <c r="P12" i="1"/>
  <c r="O12" i="1"/>
  <c r="N12" i="1"/>
  <c r="M12" i="1"/>
  <c r="P11" i="1"/>
  <c r="O11" i="1"/>
  <c r="N11" i="1"/>
  <c r="M11" i="1"/>
  <c r="N9" i="1"/>
  <c r="M9" i="1"/>
  <c r="I9" i="1"/>
  <c r="P9" i="1" s="1"/>
  <c r="P8" i="1"/>
  <c r="O8" i="1"/>
  <c r="N8" i="1"/>
  <c r="M8" i="1"/>
  <c r="P7" i="1"/>
  <c r="O7" i="1"/>
  <c r="N7" i="1"/>
  <c r="M7" i="1"/>
  <c r="P5" i="1"/>
  <c r="O5" i="1"/>
  <c r="N5" i="1"/>
  <c r="M5" i="1"/>
  <c r="P4" i="1"/>
  <c r="O4" i="1"/>
  <c r="N4" i="1"/>
  <c r="M4" i="1"/>
  <c r="P3" i="1"/>
  <c r="O3" i="1"/>
  <c r="N3" i="1"/>
  <c r="M3" i="1"/>
  <c r="O9" i="1" l="1"/>
</calcChain>
</file>

<file path=xl/sharedStrings.xml><?xml version="1.0" encoding="utf-8"?>
<sst xmlns="http://schemas.openxmlformats.org/spreadsheetml/2006/main" count="98" uniqueCount="37">
  <si>
    <t>#1</t>
  </si>
  <si>
    <t>#2</t>
  </si>
  <si>
    <t>#3</t>
  </si>
  <si>
    <t>#4</t>
  </si>
  <si>
    <t>% input</t>
  </si>
  <si>
    <t>rel. to cGAS FHA</t>
  </si>
  <si>
    <t>av.</t>
  </si>
  <si>
    <t>StDev</t>
  </si>
  <si>
    <t>Nuc1</t>
  </si>
  <si>
    <t>mock</t>
  </si>
  <si>
    <t>-</t>
  </si>
  <si>
    <t>cGAS FHA</t>
  </si>
  <si>
    <t>NVP</t>
  </si>
  <si>
    <t>asat</t>
  </si>
  <si>
    <t>GAPDHpro</t>
  </si>
  <si>
    <t xml:space="preserve">Results are presented as % input  (D, F,H and J) and relative to cGAS FHA (E, G, I and K) of 4 independent experiments.  </t>
  </si>
  <si>
    <t xml:space="preserve">DNA primers specific for HIV-1 Nuc1 region were used. Control genomic regions were chosen based on the ChIP-seq data published (Gentili et al., Cell reports. 2019). a-satellite was used as cGAS highly enriched region, while GAPDH-promoter was used as cGAS with low enrichement.  </t>
  </si>
  <si>
    <t>paired student's t-test (paper)</t>
  </si>
  <si>
    <t>significant diff.</t>
  </si>
  <si>
    <t>Summary</t>
  </si>
  <si>
    <t>Individual P Value</t>
  </si>
  <si>
    <t>(on relative to cGAS-FHA)</t>
  </si>
  <si>
    <t>Nuc1-EV vs Nuc1-cGAS FHA</t>
  </si>
  <si>
    <t>yes</t>
  </si>
  <si>
    <t>**</t>
  </si>
  <si>
    <t>Nuc1-cGAS FHA vs Nuc1-cGAS + NVP</t>
  </si>
  <si>
    <t>****</t>
  </si>
  <si>
    <t>&lt;0,0001</t>
  </si>
  <si>
    <t>asat-EV vs asat-cGAS FHA</t>
  </si>
  <si>
    <t>asat-cGAS FHA vs asat-cGAS + NVP</t>
  </si>
  <si>
    <t>no</t>
  </si>
  <si>
    <t>ns</t>
  </si>
  <si>
    <t>GAPDH-EV vs GAPDH-cGAS FHA</t>
  </si>
  <si>
    <t>GAPDH-cGAS FHA vs GAPDH-cGAS + NVP</t>
  </si>
  <si>
    <t>Nuc1-cGAS FHA vs asat-cGAS FHA</t>
  </si>
  <si>
    <t>Nuc1-cGAS FHA vs GAPDH-cGAS FHA</t>
  </si>
  <si>
    <t xml:space="preserve">independent student's t-test -Welch correct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0"/>
      <name val="Calibri"/>
      <family val="2"/>
      <scheme val="minor"/>
    </font>
    <font>
      <sz val="10"/>
      <color rgb="FFC00000"/>
      <name val="Calibri"/>
      <family val="2"/>
      <scheme val="minor"/>
    </font>
    <font>
      <sz val="11"/>
      <color rgb="FFC00000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71">
    <xf numFmtId="0" fontId="0" fillId="0" borderId="0" xfId="0"/>
    <xf numFmtId="0" fontId="0" fillId="0" borderId="0" xfId="0" applyAlignment="1">
      <alignment horizontal="center"/>
    </xf>
    <xf numFmtId="0" fontId="4" fillId="0" borderId="0" xfId="0" applyFont="1"/>
    <xf numFmtId="0" fontId="3" fillId="0" borderId="6" xfId="0" applyFont="1" applyBorder="1" applyAlignment="1">
      <alignment horizontal="center"/>
    </xf>
    <xf numFmtId="0" fontId="3" fillId="0" borderId="7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5" fillId="0" borderId="8" xfId="0" applyFont="1" applyFill="1" applyBorder="1" applyAlignment="1">
      <alignment horizontal="center"/>
    </xf>
    <xf numFmtId="0" fontId="5" fillId="0" borderId="9" xfId="0" applyFont="1" applyFill="1" applyBorder="1" applyAlignment="1">
      <alignment horizontal="center"/>
    </xf>
    <xf numFmtId="0" fontId="3" fillId="0" borderId="10" xfId="0" applyFont="1" applyFill="1" applyBorder="1" applyAlignment="1">
      <alignment horizontal="center" vertical="center"/>
    </xf>
    <xf numFmtId="0" fontId="6" fillId="0" borderId="5" xfId="0" quotePrefix="1" applyFont="1" applyFill="1" applyBorder="1"/>
    <xf numFmtId="164" fontId="6" fillId="0" borderId="4" xfId="0" applyNumberFormat="1" applyFont="1" applyFill="1" applyBorder="1" applyAlignment="1">
      <alignment horizontal="center" vertical="center"/>
    </xf>
    <xf numFmtId="164" fontId="6" fillId="0" borderId="11" xfId="0" applyNumberFormat="1" applyFont="1" applyFill="1" applyBorder="1" applyAlignment="1">
      <alignment horizontal="center" vertical="center"/>
    </xf>
    <xf numFmtId="164" fontId="6" fillId="0" borderId="5" xfId="0" applyNumberFormat="1" applyFont="1" applyFill="1" applyBorder="1" applyAlignment="1">
      <alignment horizontal="center" vertical="center"/>
    </xf>
    <xf numFmtId="164" fontId="5" fillId="0" borderId="0" xfId="0" applyNumberFormat="1" applyFont="1" applyBorder="1" applyAlignment="1">
      <alignment horizontal="center" vertical="center"/>
    </xf>
    <xf numFmtId="164" fontId="0" fillId="0" borderId="4" xfId="0" applyNumberFormat="1" applyFill="1" applyBorder="1" applyAlignment="1">
      <alignment horizontal="center"/>
    </xf>
    <xf numFmtId="164" fontId="0" fillId="0" borderId="5" xfId="0" applyNumberFormat="1" applyFill="1" applyBorder="1" applyAlignment="1">
      <alignment horizontal="center"/>
    </xf>
    <xf numFmtId="164" fontId="0" fillId="0" borderId="12" xfId="0" applyNumberFormat="1" applyFill="1" applyBorder="1" applyAlignment="1">
      <alignment horizontal="center"/>
    </xf>
    <xf numFmtId="0" fontId="6" fillId="0" borderId="15" xfId="0" quotePrefix="1" applyFont="1" applyFill="1" applyBorder="1"/>
    <xf numFmtId="164" fontId="6" fillId="0" borderId="13" xfId="0" applyNumberFormat="1" applyFont="1" applyFill="1" applyBorder="1" applyAlignment="1">
      <alignment horizontal="center" vertical="center"/>
    </xf>
    <xf numFmtId="164" fontId="7" fillId="0" borderId="16" xfId="0" applyNumberFormat="1" applyFont="1" applyFill="1" applyBorder="1" applyAlignment="1">
      <alignment horizontal="center" vertical="center"/>
    </xf>
    <xf numFmtId="164" fontId="7" fillId="0" borderId="15" xfId="0" applyNumberFormat="1" applyFont="1" applyFill="1" applyBorder="1" applyAlignment="1">
      <alignment horizontal="center" vertical="center"/>
    </xf>
    <xf numFmtId="164" fontId="7" fillId="0" borderId="0" xfId="0" applyNumberFormat="1" applyFont="1" applyBorder="1" applyAlignment="1">
      <alignment horizontal="center" vertical="center"/>
    </xf>
    <xf numFmtId="164" fontId="0" fillId="0" borderId="13" xfId="0" applyNumberFormat="1" applyFill="1" applyBorder="1" applyAlignment="1">
      <alignment horizontal="center"/>
    </xf>
    <xf numFmtId="164" fontId="0" fillId="0" borderId="15" xfId="0" applyNumberFormat="1" applyFill="1" applyBorder="1" applyAlignment="1">
      <alignment horizontal="center"/>
    </xf>
    <xf numFmtId="164" fontId="8" fillId="0" borderId="17" xfId="0" applyNumberFormat="1" applyFont="1" applyFill="1" applyBorder="1" applyAlignment="1">
      <alignment horizontal="center"/>
    </xf>
    <xf numFmtId="164" fontId="8" fillId="0" borderId="15" xfId="0" applyNumberFormat="1" applyFont="1" applyFill="1" applyBorder="1" applyAlignment="1">
      <alignment horizontal="center"/>
    </xf>
    <xf numFmtId="0" fontId="6" fillId="0" borderId="20" xfId="0" applyFont="1" applyFill="1" applyBorder="1"/>
    <xf numFmtId="164" fontId="6" fillId="0" borderId="18" xfId="0" applyNumberFormat="1" applyFont="1" applyFill="1" applyBorder="1" applyAlignment="1">
      <alignment horizontal="center" vertical="center"/>
    </xf>
    <xf numFmtId="164" fontId="6" fillId="0" borderId="21" xfId="0" applyNumberFormat="1" applyFont="1" applyFill="1" applyBorder="1" applyAlignment="1">
      <alignment horizontal="center" vertical="center"/>
    </xf>
    <xf numFmtId="164" fontId="6" fillId="0" borderId="20" xfId="0" applyNumberFormat="1" applyFont="1" applyFill="1" applyBorder="1" applyAlignment="1">
      <alignment horizontal="center" vertical="center"/>
    </xf>
    <xf numFmtId="164" fontId="0" fillId="0" borderId="18" xfId="0" applyNumberFormat="1" applyFill="1" applyBorder="1" applyAlignment="1">
      <alignment horizontal="center"/>
    </xf>
    <xf numFmtId="164" fontId="0" fillId="0" borderId="20" xfId="0" applyNumberFormat="1" applyFill="1" applyBorder="1" applyAlignment="1">
      <alignment horizontal="center"/>
    </xf>
    <xf numFmtId="164" fontId="0" fillId="0" borderId="22" xfId="0" applyNumberFormat="1" applyFill="1" applyBorder="1" applyAlignment="1">
      <alignment horizontal="center"/>
    </xf>
    <xf numFmtId="0" fontId="3" fillId="0" borderId="23" xfId="0" applyFont="1" applyFill="1" applyBorder="1" applyAlignment="1">
      <alignment horizontal="center" vertical="center"/>
    </xf>
    <xf numFmtId="0" fontId="3" fillId="0" borderId="24" xfId="0" applyFont="1" applyFill="1" applyBorder="1" applyAlignment="1">
      <alignment horizontal="center" vertical="center"/>
    </xf>
    <xf numFmtId="0" fontId="4" fillId="0" borderId="25" xfId="0" applyFont="1" applyFill="1" applyBorder="1"/>
    <xf numFmtId="164" fontId="6" fillId="0" borderId="23" xfId="0" applyNumberFormat="1" applyFont="1" applyFill="1" applyBorder="1" applyAlignment="1">
      <alignment horizontal="center" vertical="center"/>
    </xf>
    <xf numFmtId="164" fontId="6" fillId="0" borderId="26" xfId="0" applyNumberFormat="1" applyFont="1" applyFill="1" applyBorder="1" applyAlignment="1">
      <alignment horizontal="center" vertical="center"/>
    </xf>
    <xf numFmtId="164" fontId="6" fillId="0" borderId="25" xfId="0" applyNumberFormat="1" applyFont="1" applyFill="1" applyBorder="1" applyAlignment="1">
      <alignment horizontal="center" vertical="center"/>
    </xf>
    <xf numFmtId="0" fontId="0" fillId="0" borderId="0" xfId="0" applyBorder="1"/>
    <xf numFmtId="164" fontId="0" fillId="0" borderId="23" xfId="0" applyNumberFormat="1" applyFill="1" applyBorder="1" applyAlignment="1">
      <alignment horizontal="center"/>
    </xf>
    <xf numFmtId="164" fontId="0" fillId="0" borderId="25" xfId="0" applyNumberFormat="1" applyFill="1" applyBorder="1" applyAlignment="1">
      <alignment horizontal="center"/>
    </xf>
    <xf numFmtId="164" fontId="0" fillId="0" borderId="27" xfId="0" applyNumberFormat="1" applyFill="1" applyBorder="1" applyAlignment="1">
      <alignment horizontal="center"/>
    </xf>
    <xf numFmtId="164" fontId="6" fillId="0" borderId="16" xfId="0" applyNumberFormat="1" applyFont="1" applyFill="1" applyBorder="1" applyAlignment="1">
      <alignment horizontal="center" vertical="center"/>
    </xf>
    <xf numFmtId="164" fontId="6" fillId="0" borderId="15" xfId="0" applyNumberFormat="1" applyFont="1" applyFill="1" applyBorder="1" applyAlignment="1">
      <alignment horizontal="center" vertical="center"/>
    </xf>
    <xf numFmtId="164" fontId="0" fillId="0" borderId="17" xfId="0" applyNumberFormat="1" applyFill="1" applyBorder="1" applyAlignment="1">
      <alignment horizontal="center"/>
    </xf>
    <xf numFmtId="0" fontId="6" fillId="0" borderId="18" xfId="0" applyFont="1" applyFill="1" applyBorder="1" applyAlignment="1">
      <alignment horizontal="center"/>
    </xf>
    <xf numFmtId="0" fontId="1" fillId="0" borderId="0" xfId="0" applyFont="1"/>
    <xf numFmtId="0" fontId="9" fillId="0" borderId="0" xfId="0" applyFont="1" applyAlignment="1">
      <alignment horizontal="left"/>
    </xf>
    <xf numFmtId="0" fontId="9" fillId="0" borderId="0" xfId="0" applyFont="1"/>
    <xf numFmtId="0" fontId="9" fillId="0" borderId="0" xfId="0" applyFont="1" applyAlignment="1">
      <alignment horizontal="center"/>
    </xf>
    <xf numFmtId="0" fontId="10" fillId="0" borderId="0" xfId="0" applyFont="1"/>
    <xf numFmtId="0" fontId="10" fillId="0" borderId="0" xfId="0" applyFont="1" applyAlignment="1">
      <alignment horizontal="left"/>
    </xf>
    <xf numFmtId="0" fontId="10" fillId="0" borderId="0" xfId="0" applyFont="1" applyAlignment="1">
      <alignment horizontal="center"/>
    </xf>
    <xf numFmtId="165" fontId="6" fillId="0" borderId="0" xfId="0" applyNumberFormat="1" applyFont="1" applyAlignment="1">
      <alignment horizontal="center" vertical="center"/>
    </xf>
    <xf numFmtId="0" fontId="8" fillId="0" borderId="0" xfId="0" applyFont="1"/>
    <xf numFmtId="0" fontId="6" fillId="0" borderId="0" xfId="0" applyFont="1" applyAlignment="1">
      <alignment horizontal="center" vertical="center"/>
    </xf>
    <xf numFmtId="0" fontId="3" fillId="0" borderId="1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49" fontId="3" fillId="0" borderId="4" xfId="0" applyNumberFormat="1" applyFont="1" applyFill="1" applyBorder="1" applyAlignment="1">
      <alignment horizontal="center" vertical="center"/>
    </xf>
    <xf numFmtId="49" fontId="3" fillId="0" borderId="13" xfId="0" applyNumberFormat="1" applyFont="1" applyFill="1" applyBorder="1" applyAlignment="1">
      <alignment horizontal="center" vertical="center"/>
    </xf>
    <xf numFmtId="49" fontId="3" fillId="0" borderId="18" xfId="0" applyNumberFormat="1" applyFont="1" applyFill="1" applyBorder="1" applyAlignment="1">
      <alignment horizontal="center" vertical="center"/>
    </xf>
    <xf numFmtId="0" fontId="3" fillId="0" borderId="14" xfId="0" applyFont="1" applyFill="1" applyBorder="1" applyAlignment="1">
      <alignment horizontal="center" vertical="center"/>
    </xf>
    <xf numFmtId="0" fontId="3" fillId="0" borderId="19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Exp #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'[1]Data set 3 related to Fig 3B'!$A$3:$C$13</c:f>
              <c:multiLvlStrCache>
                <c:ptCount val="11"/>
                <c:lvl>
                  <c:pt idx="0">
                    <c:v>-</c:v>
                  </c:pt>
                  <c:pt idx="1">
                    <c:v>-</c:v>
                  </c:pt>
                  <c:pt idx="2">
                    <c:v>NVP</c:v>
                  </c:pt>
                  <c:pt idx="4">
                    <c:v>-</c:v>
                  </c:pt>
                  <c:pt idx="5">
                    <c:v>-</c:v>
                  </c:pt>
                  <c:pt idx="6">
                    <c:v>NVP</c:v>
                  </c:pt>
                  <c:pt idx="8">
                    <c:v>-</c:v>
                  </c:pt>
                  <c:pt idx="9">
                    <c:v>-</c:v>
                  </c:pt>
                  <c:pt idx="10">
                    <c:v>NVP</c:v>
                  </c:pt>
                </c:lvl>
                <c:lvl>
                  <c:pt idx="0">
                    <c:v>mock</c:v>
                  </c:pt>
                  <c:pt idx="1">
                    <c:v>cGAS FHA</c:v>
                  </c:pt>
                  <c:pt idx="4">
                    <c:v>mock</c:v>
                  </c:pt>
                  <c:pt idx="5">
                    <c:v>cGAS FHA</c:v>
                  </c:pt>
                  <c:pt idx="8">
                    <c:v>mock</c:v>
                  </c:pt>
                  <c:pt idx="9">
                    <c:v>cGAS FHA</c:v>
                  </c:pt>
                </c:lvl>
                <c:lvl>
                  <c:pt idx="0">
                    <c:v>Nuc1</c:v>
                  </c:pt>
                  <c:pt idx="4">
                    <c:v>asat</c:v>
                  </c:pt>
                  <c:pt idx="8">
                    <c:v>GAPDHpro</c:v>
                  </c:pt>
                </c:lvl>
              </c:multiLvlStrCache>
            </c:multiLvlStrRef>
          </c:cat>
          <c:val>
            <c:numRef>
              <c:f>'[1]Data set 3 related to Fig 3B'!$D$3:$D$13</c:f>
              <c:numCache>
                <c:formatCode>General</c:formatCode>
                <c:ptCount val="11"/>
                <c:pt idx="0">
                  <c:v>0.17972415051267082</c:v>
                </c:pt>
                <c:pt idx="1">
                  <c:v>0.95188301849624091</c:v>
                </c:pt>
                <c:pt idx="2">
                  <c:v>2.5013594312324194E-2</c:v>
                </c:pt>
                <c:pt idx="4">
                  <c:v>0.12930555765580035</c:v>
                </c:pt>
                <c:pt idx="5">
                  <c:v>1.1517728260086719</c:v>
                </c:pt>
                <c:pt idx="6">
                  <c:v>0.71146080749373242</c:v>
                </c:pt>
                <c:pt idx="8">
                  <c:v>7.822948023336114E-2</c:v>
                </c:pt>
                <c:pt idx="9">
                  <c:v>0.46292686364905467</c:v>
                </c:pt>
                <c:pt idx="10">
                  <c:v>0.355730403746866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270-4B32-8AC5-744117F6B4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08935392"/>
        <c:axId val="908937888"/>
      </c:barChart>
      <c:catAx>
        <c:axId val="9089353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908937888"/>
        <c:crosses val="autoZero"/>
        <c:auto val="1"/>
        <c:lblAlgn val="ctr"/>
        <c:lblOffset val="100"/>
        <c:noMultiLvlLbl val="0"/>
      </c:catAx>
      <c:valAx>
        <c:axId val="908937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% inpu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9089353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Exp #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'[1]Data set 3 related to Fig 3B'!$A$3:$C$13</c:f>
              <c:multiLvlStrCache>
                <c:ptCount val="11"/>
                <c:lvl>
                  <c:pt idx="0">
                    <c:v>-</c:v>
                  </c:pt>
                  <c:pt idx="1">
                    <c:v>-</c:v>
                  </c:pt>
                  <c:pt idx="2">
                    <c:v>NVP</c:v>
                  </c:pt>
                  <c:pt idx="4">
                    <c:v>-</c:v>
                  </c:pt>
                  <c:pt idx="5">
                    <c:v>-</c:v>
                  </c:pt>
                  <c:pt idx="6">
                    <c:v>NVP</c:v>
                  </c:pt>
                  <c:pt idx="8">
                    <c:v>-</c:v>
                  </c:pt>
                  <c:pt idx="9">
                    <c:v>-</c:v>
                  </c:pt>
                  <c:pt idx="10">
                    <c:v>NVP</c:v>
                  </c:pt>
                </c:lvl>
                <c:lvl>
                  <c:pt idx="0">
                    <c:v>mock</c:v>
                  </c:pt>
                  <c:pt idx="1">
                    <c:v>cGAS FHA</c:v>
                  </c:pt>
                  <c:pt idx="4">
                    <c:v>mock</c:v>
                  </c:pt>
                  <c:pt idx="5">
                    <c:v>cGAS FHA</c:v>
                  </c:pt>
                  <c:pt idx="8">
                    <c:v>mock</c:v>
                  </c:pt>
                  <c:pt idx="9">
                    <c:v>cGAS FHA</c:v>
                  </c:pt>
                </c:lvl>
                <c:lvl>
                  <c:pt idx="0">
                    <c:v>Nuc1</c:v>
                  </c:pt>
                  <c:pt idx="4">
                    <c:v>asat</c:v>
                  </c:pt>
                  <c:pt idx="8">
                    <c:v>GAPDHpro</c:v>
                  </c:pt>
                </c:lvl>
              </c:multiLvlStrCache>
            </c:multiLvlStrRef>
          </c:cat>
          <c:val>
            <c:numRef>
              <c:f>'[1]Data set 3 related to Fig 3B'!$F$3:$F$13</c:f>
              <c:numCache>
                <c:formatCode>General</c:formatCode>
                <c:ptCount val="11"/>
                <c:pt idx="0">
                  <c:v>2.1401506868067265E-2</c:v>
                </c:pt>
                <c:pt idx="1">
                  <c:v>0.13202254228790286</c:v>
                </c:pt>
                <c:pt idx="2">
                  <c:v>1.9899226865298512E-2</c:v>
                </c:pt>
                <c:pt idx="4">
                  <c:v>7.4108574487002313E-3</c:v>
                </c:pt>
                <c:pt idx="5">
                  <c:v>6.9775104479545616E-2</c:v>
                </c:pt>
                <c:pt idx="6">
                  <c:v>6.8102718083515729E-2</c:v>
                </c:pt>
                <c:pt idx="8">
                  <c:v>1.5775791389617811E-2</c:v>
                </c:pt>
                <c:pt idx="9">
                  <c:v>4.4466300468358373E-2</c:v>
                </c:pt>
                <c:pt idx="10">
                  <c:v>4.105939527606029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F59-4F64-8DDA-0D208192D9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08935392"/>
        <c:axId val="908937888"/>
      </c:barChart>
      <c:catAx>
        <c:axId val="9089353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908937888"/>
        <c:crosses val="autoZero"/>
        <c:auto val="1"/>
        <c:lblAlgn val="ctr"/>
        <c:lblOffset val="100"/>
        <c:noMultiLvlLbl val="0"/>
      </c:catAx>
      <c:valAx>
        <c:axId val="908937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% inpu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.0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9089353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Exp #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'[1]Data set 3 related to Fig 3B'!$A$3:$C$13</c:f>
              <c:multiLvlStrCache>
                <c:ptCount val="11"/>
                <c:lvl>
                  <c:pt idx="0">
                    <c:v>-</c:v>
                  </c:pt>
                  <c:pt idx="1">
                    <c:v>-</c:v>
                  </c:pt>
                  <c:pt idx="2">
                    <c:v>NVP</c:v>
                  </c:pt>
                  <c:pt idx="4">
                    <c:v>-</c:v>
                  </c:pt>
                  <c:pt idx="5">
                    <c:v>-</c:v>
                  </c:pt>
                  <c:pt idx="6">
                    <c:v>NVP</c:v>
                  </c:pt>
                  <c:pt idx="8">
                    <c:v>-</c:v>
                  </c:pt>
                  <c:pt idx="9">
                    <c:v>-</c:v>
                  </c:pt>
                  <c:pt idx="10">
                    <c:v>NVP</c:v>
                  </c:pt>
                </c:lvl>
                <c:lvl>
                  <c:pt idx="0">
                    <c:v>mock</c:v>
                  </c:pt>
                  <c:pt idx="1">
                    <c:v>cGAS FHA</c:v>
                  </c:pt>
                  <c:pt idx="4">
                    <c:v>mock</c:v>
                  </c:pt>
                  <c:pt idx="5">
                    <c:v>cGAS FHA</c:v>
                  </c:pt>
                  <c:pt idx="8">
                    <c:v>mock</c:v>
                  </c:pt>
                  <c:pt idx="9">
                    <c:v>cGAS FHA</c:v>
                  </c:pt>
                </c:lvl>
                <c:lvl>
                  <c:pt idx="0">
                    <c:v>Nuc1</c:v>
                  </c:pt>
                  <c:pt idx="4">
                    <c:v>asat</c:v>
                  </c:pt>
                  <c:pt idx="8">
                    <c:v>GAPDHpro</c:v>
                  </c:pt>
                </c:lvl>
              </c:multiLvlStrCache>
            </c:multiLvlStrRef>
          </c:cat>
          <c:val>
            <c:numRef>
              <c:f>'[1]Data set 3 related to Fig 3B'!$H$3:$H$13</c:f>
              <c:numCache>
                <c:formatCode>General</c:formatCode>
                <c:ptCount val="11"/>
                <c:pt idx="0">
                  <c:v>1.1997321759585577E-2</c:v>
                </c:pt>
                <c:pt idx="1">
                  <c:v>0.28201742100048777</c:v>
                </c:pt>
                <c:pt idx="2">
                  <c:v>5.3689518794094188E-3</c:v>
                </c:pt>
                <c:pt idx="4">
                  <c:v>1.2038973443522451E-2</c:v>
                </c:pt>
                <c:pt idx="5">
                  <c:v>0.23066262918545499</c:v>
                </c:pt>
                <c:pt idx="6">
                  <c:v>0.19700000000000001</c:v>
                </c:pt>
                <c:pt idx="8">
                  <c:v>7.5303262959372133E-2</c:v>
                </c:pt>
                <c:pt idx="9">
                  <c:v>0.15591765358528287</c:v>
                </c:pt>
                <c:pt idx="10">
                  <c:v>7.9000000000000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463-4EC2-90DD-D30F2FFB07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08935392"/>
        <c:axId val="908937888"/>
      </c:barChart>
      <c:catAx>
        <c:axId val="9089353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908937888"/>
        <c:crosses val="autoZero"/>
        <c:auto val="1"/>
        <c:lblAlgn val="ctr"/>
        <c:lblOffset val="100"/>
        <c:noMultiLvlLbl val="0"/>
      </c:catAx>
      <c:valAx>
        <c:axId val="908937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% inpu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.0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9089353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xp #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'[1]Data set 3 related to Fig 3B'!$A$3:$C$13</c:f>
              <c:multiLvlStrCache>
                <c:ptCount val="11"/>
                <c:lvl>
                  <c:pt idx="0">
                    <c:v>-</c:v>
                  </c:pt>
                  <c:pt idx="1">
                    <c:v>-</c:v>
                  </c:pt>
                  <c:pt idx="2">
                    <c:v>NVP</c:v>
                  </c:pt>
                  <c:pt idx="4">
                    <c:v>-</c:v>
                  </c:pt>
                  <c:pt idx="5">
                    <c:v>-</c:v>
                  </c:pt>
                  <c:pt idx="6">
                    <c:v>NVP</c:v>
                  </c:pt>
                  <c:pt idx="8">
                    <c:v>-</c:v>
                  </c:pt>
                  <c:pt idx="9">
                    <c:v>-</c:v>
                  </c:pt>
                  <c:pt idx="10">
                    <c:v>NVP</c:v>
                  </c:pt>
                </c:lvl>
                <c:lvl>
                  <c:pt idx="0">
                    <c:v>mock</c:v>
                  </c:pt>
                  <c:pt idx="1">
                    <c:v>cGAS FHA</c:v>
                  </c:pt>
                  <c:pt idx="4">
                    <c:v>mock</c:v>
                  </c:pt>
                  <c:pt idx="5">
                    <c:v>cGAS FHA</c:v>
                  </c:pt>
                  <c:pt idx="8">
                    <c:v>mock</c:v>
                  </c:pt>
                  <c:pt idx="9">
                    <c:v>cGAS FHA</c:v>
                  </c:pt>
                </c:lvl>
                <c:lvl>
                  <c:pt idx="0">
                    <c:v>Nuc1</c:v>
                  </c:pt>
                  <c:pt idx="4">
                    <c:v>asat</c:v>
                  </c:pt>
                  <c:pt idx="8">
                    <c:v>GAPDHpro</c:v>
                  </c:pt>
                </c:lvl>
              </c:multiLvlStrCache>
            </c:multiLvlStrRef>
          </c:cat>
          <c:val>
            <c:numRef>
              <c:f>'[1]Data set 3 related to Fig 3B'!$J$3:$J$13</c:f>
              <c:numCache>
                <c:formatCode>General</c:formatCode>
                <c:ptCount val="11"/>
                <c:pt idx="0">
                  <c:v>3.5992900812771081E-2</c:v>
                </c:pt>
                <c:pt idx="1">
                  <c:v>8.5606027472269003E-2</c:v>
                </c:pt>
                <c:pt idx="2">
                  <c:v>1.3422379698523523E-3</c:v>
                </c:pt>
                <c:pt idx="4">
                  <c:v>1.6219309254107809E-2</c:v>
                </c:pt>
                <c:pt idx="5">
                  <c:v>8.155155463167664E-2</c:v>
                </c:pt>
                <c:pt idx="6">
                  <c:v>6.5555297987317449E-2</c:v>
                </c:pt>
                <c:pt idx="8">
                  <c:v>4.7823256718111752E-2</c:v>
                </c:pt>
                <c:pt idx="9">
                  <c:v>3.4407244998584406E-2</c:v>
                </c:pt>
                <c:pt idx="10">
                  <c:v>1.077518306018867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390-4E56-950E-68156B7063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08935392"/>
        <c:axId val="908937888"/>
      </c:barChart>
      <c:catAx>
        <c:axId val="9089353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908937888"/>
        <c:crosses val="autoZero"/>
        <c:auto val="1"/>
        <c:lblAlgn val="ctr"/>
        <c:lblOffset val="100"/>
        <c:noMultiLvlLbl val="0"/>
      </c:catAx>
      <c:valAx>
        <c:axId val="908937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% inpu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.0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9089353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5755</xdr:colOff>
      <xdr:row>18</xdr:row>
      <xdr:rowOff>178822</xdr:rowOff>
    </xdr:from>
    <xdr:to>
      <xdr:col>4</xdr:col>
      <xdr:colOff>753002</xdr:colOff>
      <xdr:row>33</xdr:row>
      <xdr:rowOff>23965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50964EA3-A30E-4E97-B2CB-B4714C57C0F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870009</xdr:colOff>
      <xdr:row>18</xdr:row>
      <xdr:rowOff>181719</xdr:rowOff>
    </xdr:from>
    <xdr:to>
      <xdr:col>10</xdr:col>
      <xdr:colOff>336860</xdr:colOff>
      <xdr:row>33</xdr:row>
      <xdr:rowOff>26862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7AB73259-6CBD-4EDC-8AF5-67E0FC28C58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193335</xdr:colOff>
      <xdr:row>33</xdr:row>
      <xdr:rowOff>141360</xdr:rowOff>
    </xdr:from>
    <xdr:to>
      <xdr:col>4</xdr:col>
      <xdr:colOff>750582</xdr:colOff>
      <xdr:row>47</xdr:row>
      <xdr:rowOff>172356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084232D4-B73B-4043-9E36-332CB614DCD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878080</xdr:colOff>
      <xdr:row>33</xdr:row>
      <xdr:rowOff>156519</xdr:rowOff>
    </xdr:from>
    <xdr:to>
      <xdr:col>10</xdr:col>
      <xdr:colOff>360092</xdr:colOff>
      <xdr:row>48</xdr:row>
      <xdr:rowOff>1661</xdr:rowOff>
    </xdr:to>
    <xdr:graphicFrame macro="">
      <xdr:nvGraphicFramePr>
        <xdr:cNvPr id="5" name="Graphique 4">
          <a:extLst>
            <a:ext uri="{FF2B5EF4-FFF2-40B4-BE49-F238E27FC236}">
              <a16:creationId xmlns:a16="http://schemas.microsoft.com/office/drawing/2014/main" id="{17662744-B594-4136-9BDB-004BE8889D0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onsef.benkirane/Downloads/648659_1_supp_11368438_sq19qk(2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ta set 1 related to Fig 1A "/>
      <sheetName val="Data set 2 relatedF to ig 1B "/>
      <sheetName val="Data set 3 related to Fig 3B"/>
      <sheetName val="Data set 4 related to Fig 3C "/>
      <sheetName val="Data set 5 related to Fig 3E "/>
      <sheetName val="Data set 6 related to Fig 3F"/>
    </sheetNames>
    <sheetDataSet>
      <sheetData sheetId="0"/>
      <sheetData sheetId="1"/>
      <sheetData sheetId="2">
        <row r="3">
          <cell r="A3" t="str">
            <v>Nuc1</v>
          </cell>
          <cell r="B3" t="str">
            <v>mock</v>
          </cell>
          <cell r="C3" t="str">
            <v>-</v>
          </cell>
          <cell r="D3">
            <v>0.17972415051267082</v>
          </cell>
          <cell r="F3">
            <v>2.1401506868067265E-2</v>
          </cell>
          <cell r="H3">
            <v>1.1997321759585577E-2</v>
          </cell>
          <cell r="J3">
            <v>3.5992900812771081E-2</v>
          </cell>
        </row>
        <row r="4">
          <cell r="B4" t="str">
            <v>cGAS FHA</v>
          </cell>
          <cell r="C4" t="str">
            <v>-</v>
          </cell>
          <cell r="D4">
            <v>0.95188301849624091</v>
          </cell>
          <cell r="F4">
            <v>0.13202254228790286</v>
          </cell>
          <cell r="H4">
            <v>0.28201742100048777</v>
          </cell>
          <cell r="J4">
            <v>8.5606027472269003E-2</v>
          </cell>
        </row>
        <row r="5">
          <cell r="C5" t="str">
            <v>NVP</v>
          </cell>
          <cell r="D5">
            <v>2.5013594312324194E-2</v>
          </cell>
          <cell r="F5">
            <v>1.9899226865298512E-2</v>
          </cell>
          <cell r="H5">
            <v>5.3689518794094188E-3</v>
          </cell>
          <cell r="J5">
            <v>1.3422379698523523E-3</v>
          </cell>
        </row>
        <row r="7">
          <cell r="A7" t="str">
            <v>asat</v>
          </cell>
          <cell r="B7" t="str">
            <v>mock</v>
          </cell>
          <cell r="C7" t="str">
            <v>-</v>
          </cell>
          <cell r="D7">
            <v>0.12930555765580035</v>
          </cell>
          <cell r="F7">
            <v>7.4108574487002313E-3</v>
          </cell>
          <cell r="H7">
            <v>1.2038973443522451E-2</v>
          </cell>
          <cell r="J7">
            <v>1.6219309254107809E-2</v>
          </cell>
        </row>
        <row r="8">
          <cell r="B8" t="str">
            <v>cGAS FHA</v>
          </cell>
          <cell r="C8" t="str">
            <v>-</v>
          </cell>
          <cell r="D8">
            <v>1.1517728260086719</v>
          </cell>
          <cell r="F8">
            <v>6.9775104479545616E-2</v>
          </cell>
          <cell r="H8">
            <v>0.23066262918545499</v>
          </cell>
          <cell r="J8">
            <v>8.155155463167664E-2</v>
          </cell>
        </row>
        <row r="9">
          <cell r="C9" t="str">
            <v>NVP</v>
          </cell>
          <cell r="D9">
            <v>0.71146080749373242</v>
          </cell>
          <cell r="F9">
            <v>6.8102718083515729E-2</v>
          </cell>
          <cell r="H9">
            <v>0.19700000000000001</v>
          </cell>
          <cell r="J9">
            <v>6.5555297987317449E-2</v>
          </cell>
        </row>
        <row r="11">
          <cell r="A11" t="str">
            <v>GAPDHpro</v>
          </cell>
          <cell r="B11" t="str">
            <v>mock</v>
          </cell>
          <cell r="C11" t="str">
            <v>-</v>
          </cell>
          <cell r="D11">
            <v>7.822948023336114E-2</v>
          </cell>
          <cell r="F11">
            <v>1.5775791389617811E-2</v>
          </cell>
          <cell r="H11">
            <v>7.5303262959372133E-2</v>
          </cell>
          <cell r="J11">
            <v>4.7823256718111752E-2</v>
          </cell>
        </row>
        <row r="12">
          <cell r="B12" t="str">
            <v>cGAS FHA</v>
          </cell>
          <cell r="C12" t="str">
            <v>-</v>
          </cell>
          <cell r="D12">
            <v>0.46292686364905467</v>
          </cell>
          <cell r="F12">
            <v>4.4466300468358373E-2</v>
          </cell>
          <cell r="H12">
            <v>0.15591765358528287</v>
          </cell>
          <cell r="J12">
            <v>3.4407244998584406E-2</v>
          </cell>
        </row>
        <row r="13">
          <cell r="C13" t="str">
            <v>NVP</v>
          </cell>
          <cell r="D13">
            <v>0.35573040374686615</v>
          </cell>
          <cell r="F13">
            <v>4.1059395276060298E-2</v>
          </cell>
          <cell r="H13">
            <v>7.9000000000000001E-2</v>
          </cell>
          <cell r="J13">
            <v>1.0775183060188671E-2</v>
          </cell>
        </row>
      </sheetData>
      <sheetData sheetId="3">
        <row r="3">
          <cell r="A3" t="str">
            <v>luc</v>
          </cell>
        </row>
      </sheetData>
      <sheetData sheetId="4">
        <row r="4">
          <cell r="A4" t="str">
            <v>Nuc1</v>
          </cell>
        </row>
      </sheetData>
      <sheetData sheetId="5">
        <row r="4">
          <cell r="A4" t="str">
            <v>luc</v>
          </cell>
        </row>
      </sheetData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A48EA9-6EFE-4221-ABBE-1D55998F7B37}">
  <dimension ref="A1:P73"/>
  <sheetViews>
    <sheetView tabSelected="1" workbookViewId="0">
      <selection sqref="A1:XFD1048576"/>
    </sheetView>
  </sheetViews>
  <sheetFormatPr baseColWidth="10" defaultRowHeight="14.75" x14ac:dyDescent="0.75"/>
  <cols>
    <col min="1" max="1" width="23" customWidth="1"/>
    <col min="3" max="3" width="10.7265625" customWidth="1"/>
    <col min="4" max="4" width="16.26953125" customWidth="1"/>
    <col min="5" max="5" width="15.7265625" customWidth="1"/>
    <col min="6" max="6" width="15.86328125" bestFit="1" customWidth="1"/>
    <col min="7" max="7" width="15.7265625" bestFit="1" customWidth="1"/>
    <col min="9" max="9" width="15.7265625" bestFit="1" customWidth="1"/>
    <col min="11" max="11" width="15.7265625" bestFit="1" customWidth="1"/>
  </cols>
  <sheetData>
    <row r="1" spans="1:16" x14ac:dyDescent="0.75">
      <c r="D1" s="61" t="s">
        <v>0</v>
      </c>
      <c r="E1" s="62"/>
      <c r="F1" s="63" t="s">
        <v>1</v>
      </c>
      <c r="G1" s="62"/>
      <c r="H1" s="61" t="s">
        <v>2</v>
      </c>
      <c r="I1" s="63"/>
      <c r="J1" s="61" t="s">
        <v>3</v>
      </c>
      <c r="K1" s="62"/>
      <c r="L1" s="1"/>
      <c r="M1" s="64" t="s">
        <v>4</v>
      </c>
      <c r="N1" s="65"/>
      <c r="O1" s="59" t="s">
        <v>5</v>
      </c>
      <c r="P1" s="60"/>
    </row>
    <row r="2" spans="1:16" ht="15.5" thickBot="1" x14ac:dyDescent="0.9">
      <c r="A2" s="2"/>
      <c r="B2" s="2"/>
      <c r="C2" s="2"/>
      <c r="D2" s="3" t="s">
        <v>4</v>
      </c>
      <c r="E2" s="4" t="s">
        <v>5</v>
      </c>
      <c r="F2" s="5" t="s">
        <v>4</v>
      </c>
      <c r="G2" s="4" t="s">
        <v>5</v>
      </c>
      <c r="H2" s="6" t="s">
        <v>4</v>
      </c>
      <c r="I2" s="5" t="s">
        <v>5</v>
      </c>
      <c r="J2" s="6" t="s">
        <v>4</v>
      </c>
      <c r="K2" s="4" t="s">
        <v>5</v>
      </c>
      <c r="L2" s="7"/>
      <c r="M2" s="8" t="s">
        <v>6</v>
      </c>
      <c r="N2" s="9" t="s">
        <v>7</v>
      </c>
      <c r="O2" s="8" t="s">
        <v>6</v>
      </c>
      <c r="P2" s="9" t="s">
        <v>7</v>
      </c>
    </row>
    <row r="3" spans="1:16" x14ac:dyDescent="0.75">
      <c r="A3" s="66" t="s">
        <v>8</v>
      </c>
      <c r="B3" s="10" t="s">
        <v>9</v>
      </c>
      <c r="C3" s="11" t="s">
        <v>10</v>
      </c>
      <c r="D3" s="12">
        <v>0.17972415051267082</v>
      </c>
      <c r="E3" s="13">
        <v>0.18880907319535353</v>
      </c>
      <c r="F3" s="12">
        <v>2.1401506868067265E-2</v>
      </c>
      <c r="G3" s="14">
        <v>0.16210494433137629</v>
      </c>
      <c r="H3" s="12">
        <v>1.1997321759585577E-2</v>
      </c>
      <c r="I3" s="14">
        <v>4.2541066140608479E-2</v>
      </c>
      <c r="J3" s="12">
        <v>3.5992900812771081E-2</v>
      </c>
      <c r="K3" s="14">
        <v>0.42044820762685814</v>
      </c>
      <c r="L3" s="15"/>
      <c r="M3" s="16">
        <f>AVERAGE(D3,F3,H3,J3)</f>
        <v>6.2278969988273689E-2</v>
      </c>
      <c r="N3" s="17">
        <f>STDEV(D3,F3,H3,J3)</f>
        <v>7.8916705035214002E-2</v>
      </c>
      <c r="O3" s="18">
        <f>AVERAGE(E3,G3,I3,K3)</f>
        <v>0.20347582282354909</v>
      </c>
      <c r="P3" s="17">
        <f>STDEV(E3,G3,I3,K3)</f>
        <v>0.15801231471808649</v>
      </c>
    </row>
    <row r="4" spans="1:16" x14ac:dyDescent="0.75">
      <c r="A4" s="67"/>
      <c r="B4" s="69" t="s">
        <v>11</v>
      </c>
      <c r="C4" s="19" t="s">
        <v>10</v>
      </c>
      <c r="D4" s="20">
        <v>0.95188301849624091</v>
      </c>
      <c r="E4" s="21">
        <v>1</v>
      </c>
      <c r="F4" s="20">
        <v>0.13202254228790286</v>
      </c>
      <c r="G4" s="22">
        <v>1</v>
      </c>
      <c r="H4" s="20">
        <v>0.28201742100048777</v>
      </c>
      <c r="I4" s="22">
        <v>1</v>
      </c>
      <c r="J4" s="20">
        <v>8.5606027472269003E-2</v>
      </c>
      <c r="K4" s="22">
        <v>1</v>
      </c>
      <c r="L4" s="23"/>
      <c r="M4" s="24">
        <f t="shared" ref="M4:M13" si="0">AVERAGE(D4,F4,H4,J4)</f>
        <v>0.36288225231422511</v>
      </c>
      <c r="N4" s="25">
        <f t="shared" ref="N4:N13" si="1">STDEV(D4,F4,H4,J4)</f>
        <v>0.40151352575077121</v>
      </c>
      <c r="O4" s="26">
        <f>AVERAGE(E4,G4,I4,K4)</f>
        <v>1</v>
      </c>
      <c r="P4" s="27">
        <f>STDEV(E4,G4,I4,K4)</f>
        <v>0</v>
      </c>
    </row>
    <row r="5" spans="1:16" ht="15.5" thickBot="1" x14ac:dyDescent="0.9">
      <c r="A5" s="68"/>
      <c r="B5" s="70"/>
      <c r="C5" s="28" t="s">
        <v>12</v>
      </c>
      <c r="D5" s="29">
        <v>2.5013594312324194E-2</v>
      </c>
      <c r="E5" s="30">
        <v>2.6278012976678578E-2</v>
      </c>
      <c r="F5" s="29">
        <v>1.9899226865298512E-2</v>
      </c>
      <c r="G5" s="31">
        <v>0.15072597846134542</v>
      </c>
      <c r="H5" s="29">
        <v>5.3689518794094188E-3</v>
      </c>
      <c r="I5" s="31">
        <v>1.9037660369924922E-2</v>
      </c>
      <c r="J5" s="29">
        <v>1.3422379698523523E-3</v>
      </c>
      <c r="K5" s="31">
        <v>1.5679246070461027E-2</v>
      </c>
      <c r="L5" s="15"/>
      <c r="M5" s="32">
        <f t="shared" si="0"/>
        <v>1.290600275672112E-2</v>
      </c>
      <c r="N5" s="33">
        <f t="shared" si="1"/>
        <v>1.1343526034458453E-2</v>
      </c>
      <c r="O5" s="34">
        <f>AVERAGE(E5,G5,I5,K5)</f>
        <v>5.2930224469602487E-2</v>
      </c>
      <c r="P5" s="33">
        <f>STDEV(E5,G5,I5,K5)</f>
        <v>6.5346999852635687E-2</v>
      </c>
    </row>
    <row r="6" spans="1:16" ht="15.5" thickBot="1" x14ac:dyDescent="0.9">
      <c r="A6" s="35"/>
      <c r="B6" s="36"/>
      <c r="C6" s="37"/>
      <c r="D6" s="38"/>
      <c r="E6" s="39"/>
      <c r="F6" s="38"/>
      <c r="G6" s="40"/>
      <c r="H6" s="38"/>
      <c r="I6" s="40"/>
      <c r="J6" s="38"/>
      <c r="K6" s="40"/>
      <c r="L6" s="41"/>
      <c r="M6" s="42"/>
      <c r="N6" s="43"/>
      <c r="O6" s="44"/>
      <c r="P6" s="43"/>
    </row>
    <row r="7" spans="1:16" x14ac:dyDescent="0.75">
      <c r="A7" s="66" t="s">
        <v>13</v>
      </c>
      <c r="B7" s="10" t="s">
        <v>9</v>
      </c>
      <c r="C7" s="11" t="s">
        <v>10</v>
      </c>
      <c r="D7" s="12">
        <v>0.12930555765580035</v>
      </c>
      <c r="E7" s="13">
        <v>0.13584185781575742</v>
      </c>
      <c r="F7" s="12">
        <v>7.4108574487002313E-3</v>
      </c>
      <c r="G7" s="14">
        <v>5.6133273305245868E-2</v>
      </c>
      <c r="H7" s="12">
        <v>1.2038973443522451E-2</v>
      </c>
      <c r="I7" s="14">
        <v>4.2688758023574823E-2</v>
      </c>
      <c r="J7" s="12">
        <v>1.6219309254107809E-2</v>
      </c>
      <c r="K7" s="14">
        <v>0.18946457081379989</v>
      </c>
      <c r="L7" s="41"/>
      <c r="M7" s="16">
        <f t="shared" si="0"/>
        <v>4.1243674450532709E-2</v>
      </c>
      <c r="N7" s="17">
        <f t="shared" si="1"/>
        <v>5.8818047667731459E-2</v>
      </c>
      <c r="O7" s="18">
        <f>AVERAGE(E7,G7,I7,K7)</f>
        <v>0.1060321149895945</v>
      </c>
      <c r="P7" s="17">
        <f>STDEV(E7,G7,I7,K7)</f>
        <v>6.9166154356458273E-2</v>
      </c>
    </row>
    <row r="8" spans="1:16" x14ac:dyDescent="0.75">
      <c r="A8" s="67"/>
      <c r="B8" s="69" t="s">
        <v>11</v>
      </c>
      <c r="C8" s="19" t="s">
        <v>10</v>
      </c>
      <c r="D8" s="20">
        <v>1.1517728260086719</v>
      </c>
      <c r="E8" s="45">
        <v>1.2099940892192946</v>
      </c>
      <c r="F8" s="20">
        <v>6.9775104479545616E-2</v>
      </c>
      <c r="G8" s="46">
        <v>0.5285090202806908</v>
      </c>
      <c r="H8" s="20">
        <v>0.23066262918545499</v>
      </c>
      <c r="I8" s="46">
        <v>0.81790205855777987</v>
      </c>
      <c r="J8" s="20">
        <v>8.155155463167664E-2</v>
      </c>
      <c r="K8" s="46">
        <v>0.95263799804393734</v>
      </c>
      <c r="L8" s="41"/>
      <c r="M8" s="24">
        <f t="shared" si="0"/>
        <v>0.38344052857633731</v>
      </c>
      <c r="N8" s="25">
        <f t="shared" si="1"/>
        <v>0.51742907941833605</v>
      </c>
      <c r="O8" s="47">
        <f>AVERAGE(E8,G8,I8,K8)</f>
        <v>0.87726079152542569</v>
      </c>
      <c r="P8" s="25">
        <f>STDEV(E8,G8,I8,K8)</f>
        <v>0.28375131587514846</v>
      </c>
    </row>
    <row r="9" spans="1:16" ht="15.5" thickBot="1" x14ac:dyDescent="0.9">
      <c r="A9" s="68"/>
      <c r="B9" s="70"/>
      <c r="C9" s="28" t="s">
        <v>12</v>
      </c>
      <c r="D9" s="29">
        <v>0.71146080749373242</v>
      </c>
      <c r="E9" s="30">
        <v>0.74742462431747025</v>
      </c>
      <c r="F9" s="29">
        <v>6.8102718083515729E-2</v>
      </c>
      <c r="G9" s="31">
        <v>0.51584158965067839</v>
      </c>
      <c r="H9" s="48">
        <v>0.19700000000000001</v>
      </c>
      <c r="I9" s="31">
        <f>H9/H4</f>
        <v>0.69853840695770097</v>
      </c>
      <c r="J9" s="29">
        <v>6.5555297987317449E-2</v>
      </c>
      <c r="K9" s="31">
        <v>0.76577899854719067</v>
      </c>
      <c r="L9" s="41"/>
      <c r="M9" s="32">
        <f t="shared" si="0"/>
        <v>0.26052970589114144</v>
      </c>
      <c r="N9" s="33">
        <f t="shared" si="1"/>
        <v>0.30682136349853689</v>
      </c>
      <c r="O9" s="34">
        <f>AVERAGE(E9,G9,I9,K9)</f>
        <v>0.68189590486826013</v>
      </c>
      <c r="P9" s="33">
        <f>STDEV(E9,G9,I9,K9)</f>
        <v>0.11428239140535242</v>
      </c>
    </row>
    <row r="10" spans="1:16" ht="15.5" thickBot="1" x14ac:dyDescent="0.9">
      <c r="A10" s="35"/>
      <c r="B10" s="36"/>
      <c r="C10" s="37"/>
      <c r="D10" s="38"/>
      <c r="E10" s="39"/>
      <c r="F10" s="38"/>
      <c r="G10" s="40"/>
      <c r="H10" s="38"/>
      <c r="I10" s="40"/>
      <c r="J10" s="38"/>
      <c r="K10" s="40"/>
      <c r="L10" s="41"/>
      <c r="M10" s="42"/>
      <c r="N10" s="43"/>
      <c r="O10" s="44"/>
      <c r="P10" s="43"/>
    </row>
    <row r="11" spans="1:16" x14ac:dyDescent="0.75">
      <c r="A11" s="66" t="s">
        <v>14</v>
      </c>
      <c r="B11" s="10" t="s">
        <v>9</v>
      </c>
      <c r="C11" s="11" t="s">
        <v>10</v>
      </c>
      <c r="D11" s="12">
        <v>7.822948023336114E-2</v>
      </c>
      <c r="E11" s="13">
        <v>8.2183922512816712E-2</v>
      </c>
      <c r="F11" s="12">
        <v>1.5775791389617811E-2</v>
      </c>
      <c r="G11" s="14">
        <v>0.11949316469921771</v>
      </c>
      <c r="H11" s="12">
        <v>7.5303262959372133E-2</v>
      </c>
      <c r="I11" s="14">
        <v>0.26701635201196272</v>
      </c>
      <c r="J11" s="12">
        <v>4.7823256718111752E-2</v>
      </c>
      <c r="K11" s="14">
        <v>0.55864356903611134</v>
      </c>
      <c r="L11" s="41"/>
      <c r="M11" s="16">
        <f t="shared" si="0"/>
        <v>5.4282947825115703E-2</v>
      </c>
      <c r="N11" s="17">
        <f t="shared" si="1"/>
        <v>2.9096499037217595E-2</v>
      </c>
      <c r="O11" s="18">
        <f>AVERAGE(E11,G11,I11,K11)</f>
        <v>0.25683425206502714</v>
      </c>
      <c r="P11" s="17">
        <f>STDEV(E11,G11,I11,K11)</f>
        <v>0.21645465334291183</v>
      </c>
    </row>
    <row r="12" spans="1:16" x14ac:dyDescent="0.75">
      <c r="A12" s="67"/>
      <c r="B12" s="69" t="s">
        <v>11</v>
      </c>
      <c r="C12" s="19" t="s">
        <v>10</v>
      </c>
      <c r="D12" s="20">
        <v>0.46292686364905467</v>
      </c>
      <c r="E12" s="45">
        <v>0.48632747370614304</v>
      </c>
      <c r="F12" s="20">
        <v>4.4466300468358373E-2</v>
      </c>
      <c r="G12" s="46">
        <v>0.33680839421642306</v>
      </c>
      <c r="H12" s="20">
        <v>0.15591765358528287</v>
      </c>
      <c r="I12" s="46">
        <v>0.55286532666013277</v>
      </c>
      <c r="J12" s="20">
        <v>3.4407244998584406E-2</v>
      </c>
      <c r="K12" s="46">
        <v>0.40192549537157535</v>
      </c>
      <c r="L12" s="41"/>
      <c r="M12" s="24">
        <f t="shared" si="0"/>
        <v>0.17442951567532008</v>
      </c>
      <c r="N12" s="25">
        <f t="shared" si="1"/>
        <v>0.20005839349076623</v>
      </c>
      <c r="O12" s="47">
        <f>AVERAGE(E12,G12,I12,K12)</f>
        <v>0.44448167248856857</v>
      </c>
      <c r="P12" s="25">
        <f>STDEV(E12,G12,I12,K12)</f>
        <v>9.4697149967331223E-2</v>
      </c>
    </row>
    <row r="13" spans="1:16" ht="15.5" thickBot="1" x14ac:dyDescent="0.9">
      <c r="A13" s="68"/>
      <c r="B13" s="70"/>
      <c r="C13" s="28" t="s">
        <v>12</v>
      </c>
      <c r="D13" s="29">
        <v>0.35573040374686615</v>
      </c>
      <c r="E13" s="30">
        <v>0.37371231215873507</v>
      </c>
      <c r="F13" s="29">
        <v>4.1059395276060298E-2</v>
      </c>
      <c r="G13" s="31">
        <v>0.31100291332461749</v>
      </c>
      <c r="H13" s="48">
        <v>7.9000000000000001E-2</v>
      </c>
      <c r="I13" s="31">
        <f>H13/H4</f>
        <v>0.28012453883075317</v>
      </c>
      <c r="J13" s="29">
        <v>1.0775183060188671E-2</v>
      </c>
      <c r="K13" s="31">
        <v>0.12586944375709008</v>
      </c>
      <c r="L13" s="41"/>
      <c r="M13" s="32">
        <f t="shared" si="0"/>
        <v>0.12164124552077878</v>
      </c>
      <c r="N13" s="33">
        <f t="shared" si="1"/>
        <v>0.15853572490445089</v>
      </c>
      <c r="O13" s="34">
        <f>AVERAGE(E13,G13,I13,K13)</f>
        <v>0.27267730201779894</v>
      </c>
      <c r="P13" s="33">
        <f>STDEV(E13,G13,I13,K13)</f>
        <v>0.10533270201202957</v>
      </c>
    </row>
    <row r="15" spans="1:16" x14ac:dyDescent="0.75">
      <c r="A15" s="49" t="s">
        <v>15</v>
      </c>
    </row>
    <row r="16" spans="1:16" x14ac:dyDescent="0.75">
      <c r="A16" t="s">
        <v>16</v>
      </c>
    </row>
    <row r="52" spans="1:7" x14ac:dyDescent="0.75">
      <c r="A52" s="50" t="s">
        <v>17</v>
      </c>
      <c r="B52" s="51"/>
      <c r="C52" s="51"/>
      <c r="D52" s="52" t="s">
        <v>18</v>
      </c>
      <c r="E52" s="52" t="s">
        <v>19</v>
      </c>
      <c r="F52" s="50" t="s">
        <v>20</v>
      </c>
      <c r="G52" s="53"/>
    </row>
    <row r="53" spans="1:7" x14ac:dyDescent="0.75">
      <c r="A53" s="50" t="s">
        <v>21</v>
      </c>
      <c r="B53" s="51"/>
      <c r="C53" s="51"/>
      <c r="D53" s="52"/>
      <c r="E53" s="52"/>
      <c r="F53" s="50"/>
      <c r="G53" s="53"/>
    </row>
    <row r="54" spans="1:7" x14ac:dyDescent="0.75">
      <c r="A54" s="54" t="s">
        <v>22</v>
      </c>
      <c r="B54" s="55"/>
      <c r="C54" s="55"/>
      <c r="D54" s="55" t="s">
        <v>23</v>
      </c>
      <c r="E54" s="55" t="s">
        <v>24</v>
      </c>
      <c r="F54" s="56">
        <v>2.078187709432475E-3</v>
      </c>
      <c r="G54" s="53"/>
    </row>
    <row r="55" spans="1:7" x14ac:dyDescent="0.75">
      <c r="A55" s="54" t="s">
        <v>25</v>
      </c>
      <c r="B55" s="55"/>
      <c r="C55" s="55"/>
      <c r="D55" s="55" t="s">
        <v>23</v>
      </c>
      <c r="E55" s="55" t="s">
        <v>26</v>
      </c>
      <c r="F55" s="56" t="s">
        <v>27</v>
      </c>
      <c r="G55" s="53"/>
    </row>
    <row r="56" spans="1:7" x14ac:dyDescent="0.75">
      <c r="A56" s="54" t="s">
        <v>28</v>
      </c>
      <c r="B56" s="55"/>
      <c r="C56" s="55"/>
      <c r="D56" s="55" t="s">
        <v>23</v>
      </c>
      <c r="E56" s="55" t="s">
        <v>24</v>
      </c>
      <c r="F56" s="56">
        <v>8.0999999999999996E-3</v>
      </c>
      <c r="G56" s="57"/>
    </row>
    <row r="57" spans="1:7" x14ac:dyDescent="0.75">
      <c r="A57" s="54" t="s">
        <v>29</v>
      </c>
      <c r="B57" s="55"/>
      <c r="C57" s="55"/>
      <c r="D57" s="55" t="s">
        <v>30</v>
      </c>
      <c r="E57" s="55" t="s">
        <v>31</v>
      </c>
      <c r="F57" s="56">
        <v>0.13472648238649168</v>
      </c>
      <c r="G57" s="53"/>
    </row>
    <row r="58" spans="1:7" x14ac:dyDescent="0.75">
      <c r="A58" s="54" t="s">
        <v>32</v>
      </c>
      <c r="B58" s="55"/>
      <c r="C58" s="55"/>
      <c r="D58" s="55" t="s">
        <v>30</v>
      </c>
      <c r="E58" s="55" t="s">
        <v>31</v>
      </c>
      <c r="F58" s="56">
        <v>0.219</v>
      </c>
      <c r="G58" s="53"/>
    </row>
    <row r="59" spans="1:7" x14ac:dyDescent="0.75">
      <c r="A59" s="54" t="s">
        <v>33</v>
      </c>
      <c r="D59" s="55" t="s">
        <v>30</v>
      </c>
      <c r="E59" s="55" t="s">
        <v>31</v>
      </c>
      <c r="F59" s="56">
        <v>6.9199999999999998E-2</v>
      </c>
      <c r="G59" s="53"/>
    </row>
    <row r="60" spans="1:7" x14ac:dyDescent="0.75">
      <c r="A60" s="54" t="s">
        <v>34</v>
      </c>
      <c r="D60" s="55" t="s">
        <v>30</v>
      </c>
      <c r="E60" s="55" t="s">
        <v>31</v>
      </c>
      <c r="F60" s="58">
        <v>0.45119999999999999</v>
      </c>
    </row>
    <row r="61" spans="1:7" x14ac:dyDescent="0.75">
      <c r="A61" s="54" t="s">
        <v>35</v>
      </c>
      <c r="D61" s="55" t="s">
        <v>23</v>
      </c>
      <c r="E61" s="55" t="s">
        <v>24</v>
      </c>
      <c r="F61" s="58">
        <v>1.2999999999999999E-3</v>
      </c>
    </row>
    <row r="64" spans="1:7" x14ac:dyDescent="0.75">
      <c r="A64" s="50" t="s">
        <v>36</v>
      </c>
      <c r="B64" s="51"/>
      <c r="C64" s="51"/>
      <c r="D64" s="52" t="s">
        <v>18</v>
      </c>
      <c r="E64" s="52" t="s">
        <v>19</v>
      </c>
      <c r="F64" s="50" t="s">
        <v>20</v>
      </c>
    </row>
    <row r="65" spans="1:6" x14ac:dyDescent="0.75">
      <c r="A65" s="50" t="s">
        <v>21</v>
      </c>
      <c r="B65" s="51"/>
      <c r="C65" s="51"/>
      <c r="D65" s="52"/>
      <c r="E65" s="52"/>
      <c r="F65" s="50"/>
    </row>
    <row r="66" spans="1:6" x14ac:dyDescent="0.75">
      <c r="A66" s="54" t="s">
        <v>22</v>
      </c>
      <c r="B66" s="55"/>
      <c r="C66" s="55"/>
      <c r="D66" s="55" t="s">
        <v>23</v>
      </c>
      <c r="E66" s="55" t="s">
        <v>24</v>
      </c>
      <c r="F66" s="56">
        <v>2.078187709432475E-3</v>
      </c>
    </row>
    <row r="67" spans="1:6" x14ac:dyDescent="0.75">
      <c r="A67" s="54" t="s">
        <v>25</v>
      </c>
      <c r="B67" s="55"/>
      <c r="C67" s="55"/>
      <c r="D67" s="55" t="s">
        <v>23</v>
      </c>
      <c r="E67" s="55" t="s">
        <v>26</v>
      </c>
      <c r="F67" s="56" t="s">
        <v>27</v>
      </c>
    </row>
    <row r="68" spans="1:6" x14ac:dyDescent="0.75">
      <c r="A68" s="54" t="s">
        <v>28</v>
      </c>
      <c r="B68" s="55"/>
      <c r="C68" s="55"/>
      <c r="D68" s="55" t="s">
        <v>23</v>
      </c>
      <c r="E68" s="55" t="s">
        <v>24</v>
      </c>
      <c r="F68" s="56">
        <v>9.9000000000000008E-3</v>
      </c>
    </row>
    <row r="69" spans="1:6" x14ac:dyDescent="0.75">
      <c r="A69" s="54" t="s">
        <v>29</v>
      </c>
      <c r="B69" s="55"/>
      <c r="C69" s="55"/>
      <c r="D69" s="55" t="s">
        <v>30</v>
      </c>
      <c r="E69" s="55" t="s">
        <v>31</v>
      </c>
      <c r="F69" s="56">
        <v>0.27089999999999997</v>
      </c>
    </row>
    <row r="70" spans="1:6" x14ac:dyDescent="0.75">
      <c r="A70" s="54" t="s">
        <v>32</v>
      </c>
      <c r="B70" s="55"/>
      <c r="C70" s="55"/>
      <c r="D70" s="55" t="s">
        <v>30</v>
      </c>
      <c r="E70" s="55" t="s">
        <v>31</v>
      </c>
      <c r="F70" s="58">
        <v>0.18579999999999999</v>
      </c>
    </row>
    <row r="71" spans="1:6" x14ac:dyDescent="0.75">
      <c r="A71" s="54" t="s">
        <v>33</v>
      </c>
      <c r="D71" s="55" t="s">
        <v>30</v>
      </c>
      <c r="E71" s="55" t="s">
        <v>31</v>
      </c>
      <c r="F71" s="58">
        <v>5.1900000000000002E-2</v>
      </c>
    </row>
    <row r="72" spans="1:6" x14ac:dyDescent="0.75">
      <c r="A72" s="54" t="s">
        <v>34</v>
      </c>
      <c r="D72" s="55" t="s">
        <v>30</v>
      </c>
      <c r="E72" s="55" t="s">
        <v>31</v>
      </c>
      <c r="F72" s="58">
        <v>0.45119999999999999</v>
      </c>
    </row>
    <row r="73" spans="1:6" x14ac:dyDescent="0.75">
      <c r="A73" s="54" t="s">
        <v>35</v>
      </c>
      <c r="D73" s="55" t="s">
        <v>23</v>
      </c>
      <c r="E73" s="55" t="s">
        <v>24</v>
      </c>
      <c r="F73" s="58">
        <v>1.2999999999999999E-3</v>
      </c>
    </row>
  </sheetData>
  <mergeCells count="12">
    <mergeCell ref="A3:A5"/>
    <mergeCell ref="B4:B5"/>
    <mergeCell ref="A7:A9"/>
    <mergeCell ref="B8:B9"/>
    <mergeCell ref="A11:A13"/>
    <mergeCell ref="B12:B13"/>
    <mergeCell ref="O1:P1"/>
    <mergeCell ref="D1:E1"/>
    <mergeCell ref="F1:G1"/>
    <mergeCell ref="H1:I1"/>
    <mergeCell ref="J1:K1"/>
    <mergeCell ref="M1:N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Dataset S3 related to Fig 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sef BENKIRANE</dc:creator>
  <cp:lastModifiedBy>Monsef BENKIRANE</cp:lastModifiedBy>
  <dcterms:created xsi:type="dcterms:W3CDTF">2025-02-13T09:42:21Z</dcterms:created>
  <dcterms:modified xsi:type="dcterms:W3CDTF">2025-02-13T10:06:14Z</dcterms:modified>
</cp:coreProperties>
</file>